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研究生及科室科研管理\何曼琳\何曼琳文章\图片\Hongbao Liu\"/>
    </mc:Choice>
  </mc:AlternateContent>
  <xr:revisionPtr revIDLastSave="0" documentId="13_ncr:1_{03BA4779-F560-418B-B31F-338A6C371644}" xr6:coauthVersionLast="47" xr6:coauthVersionMax="47" xr10:uidLastSave="{00000000-0000-0000-0000-000000000000}"/>
  <bookViews>
    <workbookView xWindow="-108" yWindow="-108" windowWidth="23256" windowHeight="12576" firstSheet="7" activeTab="11" xr2:uid="{00000000-000D-0000-FFFF-FFFF00000000}"/>
  </bookViews>
  <sheets>
    <sheet name="Fig.1A BW" sheetId="23" r:id="rId1"/>
    <sheet name="Fig.1B 24h-UP" sheetId="24" r:id="rId2"/>
    <sheet name="Fig.1C RBG" sheetId="25" r:id="rId3"/>
    <sheet name="Fig.1D BUN" sheetId="3" r:id="rId4"/>
    <sheet name="Fig.1E Scr" sheetId="4" r:id="rId5"/>
    <sheet name="Fig.1G moduli of kidneys" sheetId="26" r:id="rId6"/>
    <sheet name="Fig.2B moduli of PA gels" sheetId="27" r:id="rId7"/>
    <sheet name="Fig.3B α-SMA" sheetId="14" r:id="rId8"/>
    <sheet name="Fig.3D Collegen I" sheetId="28" r:id="rId9"/>
    <sheet name="Fig.4B YAP expression" sheetId="29" r:id="rId10"/>
    <sheet name="Fig.4C YAP nuclear translocatio" sheetId="30" r:id="rId11"/>
    <sheet name="Fig.4E ROS" sheetId="3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0" uniqueCount="12">
  <si>
    <t>Control</t>
    <phoneticPr fontId="1" type="noConversion"/>
  </si>
  <si>
    <t>DN-8W</t>
    <phoneticPr fontId="1" type="noConversion"/>
  </si>
  <si>
    <t>DN-16W</t>
    <phoneticPr fontId="1" type="noConversion"/>
  </si>
  <si>
    <t>SD</t>
    <phoneticPr fontId="1" type="noConversion"/>
  </si>
  <si>
    <t xml:space="preserve">Mean </t>
    <phoneticPr fontId="1" type="noConversion"/>
  </si>
  <si>
    <t>3 kPa</t>
    <phoneticPr fontId="1" type="noConversion"/>
  </si>
  <si>
    <t>12 kPa</t>
    <phoneticPr fontId="1" type="noConversion"/>
  </si>
  <si>
    <t>30 kPa</t>
    <phoneticPr fontId="1" type="noConversion"/>
  </si>
  <si>
    <t>PD</t>
    <phoneticPr fontId="1" type="noConversion"/>
  </si>
  <si>
    <t>Yes</t>
    <phoneticPr fontId="1" type="noConversion"/>
  </si>
  <si>
    <t>Not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name val="Arial"/>
      <family val="2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Border="1" applyAlignment="1"/>
    <xf numFmtId="176" fontId="0" fillId="0" borderId="1" xfId="0" applyNumberFormat="1" applyBorder="1" applyAlignment="1">
      <alignment horizont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34"/>
          <c:y val="5.2415909549767832E-2"/>
          <c:w val="0.77678071976924434"/>
          <c:h val="0.78431334544720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A BW'!$B$5:$D$5</c:f>
                <c:numCache>
                  <c:formatCode>General</c:formatCode>
                  <c:ptCount val="3"/>
                  <c:pt idx="0">
                    <c:v>19.5</c:v>
                  </c:pt>
                  <c:pt idx="1">
                    <c:v>16.18</c:v>
                  </c:pt>
                  <c:pt idx="2">
                    <c:v>11.82</c:v>
                  </c:pt>
                </c:numCache>
              </c:numRef>
            </c:plus>
            <c:minus>
              <c:numRef>
                <c:f>'Fig.1A BW'!$B$5:$D$5</c:f>
                <c:numCache>
                  <c:formatCode>General</c:formatCode>
                  <c:ptCount val="3"/>
                  <c:pt idx="0">
                    <c:v>19.5</c:v>
                  </c:pt>
                  <c:pt idx="1">
                    <c:v>16.18</c:v>
                  </c:pt>
                  <c:pt idx="2">
                    <c:v>11.82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A BW'!$B$3:$D$3</c:f>
              <c:numCache>
                <c:formatCode>General</c:formatCode>
                <c:ptCount val="3"/>
                <c:pt idx="0">
                  <c:v>406.12</c:v>
                </c:pt>
                <c:pt idx="1">
                  <c:v>475.19</c:v>
                </c:pt>
                <c:pt idx="2">
                  <c:v>426.22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3-4EBE-B54D-BBC539D0DF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3231744"/>
        <c:axId val="73241728"/>
      </c:barChart>
      <c:catAx>
        <c:axId val="73231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3241728"/>
        <c:crosses val="autoZero"/>
        <c:auto val="1"/>
        <c:lblAlgn val="ctr"/>
        <c:lblOffset val="100"/>
        <c:noMultiLvlLbl val="0"/>
      </c:catAx>
      <c:valAx>
        <c:axId val="73241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3231744"/>
        <c:crosses val="autoZero"/>
        <c:crossBetween val="between"/>
        <c:majorUnit val="20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87"/>
          <c:y val="5.2415909549767832E-2"/>
          <c:w val="0.77678071976924434"/>
          <c:h val="0.784313345447198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FA7A-4023-8933-B5D7EB620509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7A-4023-8933-B5D7EB620509}"/>
              </c:ext>
            </c:extLst>
          </c:dPt>
          <c:dPt>
            <c:idx val="2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FA7A-4023-8933-B5D7EB620509}"/>
              </c:ext>
            </c:extLst>
          </c:dPt>
          <c:dPt>
            <c:idx val="4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7A-4023-8933-B5D7EB620509}"/>
              </c:ext>
            </c:extLst>
          </c:dPt>
          <c:errBars>
            <c:errBarType val="plus"/>
            <c:errValType val="cust"/>
            <c:noEndCap val="0"/>
            <c:plus>
              <c:numRef>
                <c:f>'Fig.4B YAP expression'!$B$6:$G$6</c:f>
                <c:numCache>
                  <c:formatCode>General</c:formatCode>
                  <c:ptCount val="6"/>
                  <c:pt idx="0">
                    <c:v>4.5201077420787223</c:v>
                  </c:pt>
                  <c:pt idx="1">
                    <c:v>4.6553764974847605</c:v>
                  </c:pt>
                  <c:pt idx="2">
                    <c:v>6.8926693406836215</c:v>
                  </c:pt>
                  <c:pt idx="3">
                    <c:v>1.770203227504306</c:v>
                  </c:pt>
                  <c:pt idx="4">
                    <c:v>2.5559997339592995</c:v>
                  </c:pt>
                  <c:pt idx="5">
                    <c:v>2.8123932038982957</c:v>
                  </c:pt>
                </c:numCache>
              </c:numRef>
            </c:plus>
            <c:minus>
              <c:numRef>
                <c:f>'Fig.4B YAP expression'!$B$6:$G$6</c:f>
                <c:numCache>
                  <c:formatCode>General</c:formatCode>
                  <c:ptCount val="6"/>
                  <c:pt idx="0">
                    <c:v>4.5201077420787223</c:v>
                  </c:pt>
                  <c:pt idx="1">
                    <c:v>4.6553764974847605</c:v>
                  </c:pt>
                  <c:pt idx="2">
                    <c:v>6.8926693406836215</c:v>
                  </c:pt>
                  <c:pt idx="3">
                    <c:v>1.770203227504306</c:v>
                  </c:pt>
                  <c:pt idx="4">
                    <c:v>2.5559997339592995</c:v>
                  </c:pt>
                  <c:pt idx="5">
                    <c:v>2.8123932038982957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4B YAP expression'!$B$4:$G$4</c:f>
              <c:numCache>
                <c:formatCode>General</c:formatCode>
                <c:ptCount val="6"/>
                <c:pt idx="0">
                  <c:v>50.965999999999994</c:v>
                </c:pt>
                <c:pt idx="1">
                  <c:v>39.927999999999997</c:v>
                </c:pt>
                <c:pt idx="2">
                  <c:v>80.689599999999999</c:v>
                </c:pt>
                <c:pt idx="3">
                  <c:v>66.339300000000009</c:v>
                </c:pt>
                <c:pt idx="4">
                  <c:v>96.0304</c:v>
                </c:pt>
                <c:pt idx="5">
                  <c:v>72.5746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7A-4023-8933-B5D7EB620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7404800"/>
        <c:axId val="77406592"/>
      </c:barChart>
      <c:catAx>
        <c:axId val="7740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406592"/>
        <c:crosses val="autoZero"/>
        <c:auto val="1"/>
        <c:lblAlgn val="ctr"/>
        <c:lblOffset val="100"/>
        <c:noMultiLvlLbl val="0"/>
      </c:catAx>
      <c:valAx>
        <c:axId val="77406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404800"/>
        <c:crosses val="autoZero"/>
        <c:crossBetween val="between"/>
        <c:majorUnit val="4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95"/>
          <c:y val="5.2415909549767832E-2"/>
          <c:w val="0.77678071976924434"/>
          <c:h val="0.784313345447198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848F-41AB-AA9C-D735023E6BBF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48F-41AB-AA9C-D735023E6BBF}"/>
              </c:ext>
            </c:extLst>
          </c:dPt>
          <c:dPt>
            <c:idx val="2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848F-41AB-AA9C-D735023E6BBF}"/>
              </c:ext>
            </c:extLst>
          </c:dPt>
          <c:dPt>
            <c:idx val="4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48F-41AB-AA9C-D735023E6BBF}"/>
              </c:ext>
            </c:extLst>
          </c:dPt>
          <c:errBars>
            <c:errBarType val="plus"/>
            <c:errValType val="cust"/>
            <c:noEndCap val="0"/>
            <c:plus>
              <c:numRef>
                <c:f>'Fig.4C YAP nuclear translocatio'!$B$6:$G$6</c:f>
                <c:numCache>
                  <c:formatCode>General</c:formatCode>
                  <c:ptCount val="6"/>
                  <c:pt idx="0">
                    <c:v>0.48464343851949709</c:v>
                  </c:pt>
                  <c:pt idx="1">
                    <c:v>0.37878512654860802</c:v>
                  </c:pt>
                  <c:pt idx="2">
                    <c:v>0.41217969146423938</c:v>
                  </c:pt>
                  <c:pt idx="3">
                    <c:v>0.30704505486049716</c:v>
                  </c:pt>
                  <c:pt idx="4">
                    <c:v>0.68599201024866008</c:v>
                  </c:pt>
                  <c:pt idx="5">
                    <c:v>0.31620290501963655</c:v>
                  </c:pt>
                </c:numCache>
              </c:numRef>
            </c:plus>
            <c:minus>
              <c:numRef>
                <c:f>'Fig.4C YAP nuclear translocatio'!$B$6:$G$6</c:f>
                <c:numCache>
                  <c:formatCode>General</c:formatCode>
                  <c:ptCount val="6"/>
                  <c:pt idx="0">
                    <c:v>0.48464343851949709</c:v>
                  </c:pt>
                  <c:pt idx="1">
                    <c:v>0.37878512654860802</c:v>
                  </c:pt>
                  <c:pt idx="2">
                    <c:v>0.41217969146423938</c:v>
                  </c:pt>
                  <c:pt idx="3">
                    <c:v>0.30704505486049716</c:v>
                  </c:pt>
                  <c:pt idx="4">
                    <c:v>0.68599201024866008</c:v>
                  </c:pt>
                  <c:pt idx="5">
                    <c:v>0.31620290501963655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4C YAP nuclear translocatio'!$B$4:$G$4</c:f>
              <c:numCache>
                <c:formatCode>General</c:formatCode>
                <c:ptCount val="6"/>
                <c:pt idx="0">
                  <c:v>3.0094499999999997</c:v>
                </c:pt>
                <c:pt idx="1">
                  <c:v>2.6706000000000003</c:v>
                </c:pt>
                <c:pt idx="2">
                  <c:v>4.700283333333334</c:v>
                </c:pt>
                <c:pt idx="3">
                  <c:v>3.7784999999999997</c:v>
                </c:pt>
                <c:pt idx="4">
                  <c:v>6.4852750000000006</c:v>
                </c:pt>
                <c:pt idx="5">
                  <c:v>4.4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8F-41AB-AA9C-D735023E6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528512"/>
        <c:axId val="78530048"/>
      </c:barChart>
      <c:catAx>
        <c:axId val="7852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8530048"/>
        <c:crosses val="autoZero"/>
        <c:auto val="1"/>
        <c:lblAlgn val="ctr"/>
        <c:lblOffset val="100"/>
        <c:noMultiLvlLbl val="0"/>
      </c:catAx>
      <c:valAx>
        <c:axId val="78530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852851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501"/>
          <c:y val="5.2415909549767832E-2"/>
          <c:w val="0.77678071976924434"/>
          <c:h val="0.784313345447198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6BFB-41DA-A54B-4CAF04C0E403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BFB-41DA-A54B-4CAF04C0E403}"/>
              </c:ext>
            </c:extLst>
          </c:dPt>
          <c:dPt>
            <c:idx val="2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6BFB-41DA-A54B-4CAF04C0E403}"/>
              </c:ext>
            </c:extLst>
          </c:dPt>
          <c:dPt>
            <c:idx val="4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BFB-41DA-A54B-4CAF04C0E403}"/>
              </c:ext>
            </c:extLst>
          </c:dPt>
          <c:errBars>
            <c:errBarType val="plus"/>
            <c:errValType val="cust"/>
            <c:noEndCap val="0"/>
            <c:plus>
              <c:numRef>
                <c:f>'Fig.4E ROS'!$B$6:$G$6</c:f>
                <c:numCache>
                  <c:formatCode>General</c:formatCode>
                  <c:ptCount val="6"/>
                  <c:pt idx="0">
                    <c:v>0.68076958085847394</c:v>
                  </c:pt>
                  <c:pt idx="1">
                    <c:v>0.41475524911285355</c:v>
                  </c:pt>
                  <c:pt idx="2">
                    <c:v>0.6808901037122902</c:v>
                  </c:pt>
                  <c:pt idx="3">
                    <c:v>1.0300141449945714</c:v>
                  </c:pt>
                  <c:pt idx="4">
                    <c:v>0.74467681282255338</c:v>
                  </c:pt>
                  <c:pt idx="5">
                    <c:v>1.364613589995356</c:v>
                  </c:pt>
                </c:numCache>
              </c:numRef>
            </c:plus>
            <c:minus>
              <c:numRef>
                <c:f>'Fig.4E ROS'!$B$6:$G$6</c:f>
                <c:numCache>
                  <c:formatCode>General</c:formatCode>
                  <c:ptCount val="6"/>
                  <c:pt idx="0">
                    <c:v>0.68076958085847394</c:v>
                  </c:pt>
                  <c:pt idx="1">
                    <c:v>0.41475524911285355</c:v>
                  </c:pt>
                  <c:pt idx="2">
                    <c:v>0.6808901037122902</c:v>
                  </c:pt>
                  <c:pt idx="3">
                    <c:v>1.0300141449945714</c:v>
                  </c:pt>
                  <c:pt idx="4">
                    <c:v>0.74467681282255338</c:v>
                  </c:pt>
                  <c:pt idx="5">
                    <c:v>1.364613589995356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4E ROS'!$B$4:$G$4</c:f>
              <c:numCache>
                <c:formatCode>General</c:formatCode>
                <c:ptCount val="6"/>
                <c:pt idx="0">
                  <c:v>3.5103333333333335</c:v>
                </c:pt>
                <c:pt idx="1">
                  <c:v>2.3795000000000002</c:v>
                </c:pt>
                <c:pt idx="2">
                  <c:v>10.239000000000001</c:v>
                </c:pt>
                <c:pt idx="3">
                  <c:v>5.5371666666666703</c:v>
                </c:pt>
                <c:pt idx="4">
                  <c:v>14.357333333333335</c:v>
                </c:pt>
                <c:pt idx="5">
                  <c:v>9.657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FB-41DA-A54B-4CAF04C0E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611584"/>
        <c:axId val="78613120"/>
      </c:barChart>
      <c:catAx>
        <c:axId val="78611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8613120"/>
        <c:crosses val="autoZero"/>
        <c:auto val="1"/>
        <c:lblAlgn val="ctr"/>
        <c:lblOffset val="100"/>
        <c:noMultiLvlLbl val="0"/>
      </c:catAx>
      <c:valAx>
        <c:axId val="7861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86115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43"/>
          <c:y val="5.2415909549767832E-2"/>
          <c:w val="0.77678071976924434"/>
          <c:h val="0.784313345447200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B 24h-UP'!$B$5:$D$5</c:f>
                <c:numCache>
                  <c:formatCode>General</c:formatCode>
                  <c:ptCount val="3"/>
                  <c:pt idx="0">
                    <c:v>3.12</c:v>
                  </c:pt>
                  <c:pt idx="1">
                    <c:v>5.12</c:v>
                  </c:pt>
                  <c:pt idx="2">
                    <c:v>7.82</c:v>
                  </c:pt>
                </c:numCache>
              </c:numRef>
            </c:plus>
            <c:minus>
              <c:numRef>
                <c:f>'Fig.1B 24h-UP'!$B$5:$D$5</c:f>
                <c:numCache>
                  <c:formatCode>General</c:formatCode>
                  <c:ptCount val="3"/>
                  <c:pt idx="0">
                    <c:v>3.12</c:v>
                  </c:pt>
                  <c:pt idx="1">
                    <c:v>5.12</c:v>
                  </c:pt>
                  <c:pt idx="2">
                    <c:v>7.82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B 24h-UP'!$B$3:$D$3</c:f>
              <c:numCache>
                <c:formatCode>General</c:formatCode>
                <c:ptCount val="3"/>
                <c:pt idx="0">
                  <c:v>18.14</c:v>
                </c:pt>
                <c:pt idx="1">
                  <c:v>84.18</c:v>
                </c:pt>
                <c:pt idx="2">
                  <c:v>10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9-4F6D-B410-C3DE5E156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2345088"/>
        <c:axId val="72346624"/>
      </c:barChart>
      <c:catAx>
        <c:axId val="7234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2346624"/>
        <c:crosses val="autoZero"/>
        <c:auto val="1"/>
        <c:lblAlgn val="ctr"/>
        <c:lblOffset val="100"/>
        <c:noMultiLvlLbl val="0"/>
      </c:catAx>
      <c:valAx>
        <c:axId val="7234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2345088"/>
        <c:crosses val="autoZero"/>
        <c:crossBetween val="between"/>
        <c:majorUnit val="3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48"/>
          <c:y val="5.2415909549767832E-2"/>
          <c:w val="0.77678071976924434"/>
          <c:h val="0.784313345447200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C RBG'!$B$5:$D$5</c:f>
                <c:numCache>
                  <c:formatCode>General</c:formatCode>
                  <c:ptCount val="3"/>
                  <c:pt idx="0">
                    <c:v>10.26</c:v>
                  </c:pt>
                  <c:pt idx="1">
                    <c:v>34.380000000000003</c:v>
                  </c:pt>
                  <c:pt idx="2">
                    <c:v>38.159999999999997</c:v>
                  </c:pt>
                </c:numCache>
              </c:numRef>
            </c:plus>
            <c:minus>
              <c:numRef>
                <c:f>'Fig.1C RBG'!$B$5:$D$5</c:f>
                <c:numCache>
                  <c:formatCode>General</c:formatCode>
                  <c:ptCount val="3"/>
                  <c:pt idx="0">
                    <c:v>10.26</c:v>
                  </c:pt>
                  <c:pt idx="1">
                    <c:v>34.380000000000003</c:v>
                  </c:pt>
                  <c:pt idx="2">
                    <c:v>38.159999999999997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C RBG'!$B$3:$D$3</c:f>
              <c:numCache>
                <c:formatCode>General</c:formatCode>
                <c:ptCount val="3"/>
                <c:pt idx="0">
                  <c:v>97.56</c:v>
                </c:pt>
                <c:pt idx="1">
                  <c:v>390.42</c:v>
                </c:pt>
                <c:pt idx="2">
                  <c:v>461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19-4205-987A-71787CCB9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4747264"/>
        <c:axId val="74761344"/>
      </c:barChart>
      <c:catAx>
        <c:axId val="7474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761344"/>
        <c:crosses val="autoZero"/>
        <c:auto val="1"/>
        <c:lblAlgn val="ctr"/>
        <c:lblOffset val="100"/>
        <c:noMultiLvlLbl val="0"/>
      </c:catAx>
      <c:valAx>
        <c:axId val="7476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747264"/>
        <c:crosses val="autoZero"/>
        <c:crossBetween val="between"/>
        <c:majorUnit val="20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29"/>
          <c:y val="5.2415909549767832E-2"/>
          <c:w val="0.77678071976924434"/>
          <c:h val="0.784313345447201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D BUN'!$B$5:$D$5</c:f>
                <c:numCache>
                  <c:formatCode>General</c:formatCode>
                  <c:ptCount val="3"/>
                  <c:pt idx="0">
                    <c:v>1.736</c:v>
                  </c:pt>
                  <c:pt idx="1">
                    <c:v>4.4240000000000004</c:v>
                  </c:pt>
                  <c:pt idx="2">
                    <c:v>5.74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D BUN'!$B$3:$D$3</c:f>
              <c:numCache>
                <c:formatCode>General</c:formatCode>
                <c:ptCount val="3"/>
                <c:pt idx="0">
                  <c:v>14.055999999999999</c:v>
                </c:pt>
                <c:pt idx="1">
                  <c:v>45.444000000000003</c:v>
                </c:pt>
                <c:pt idx="2">
                  <c:v>56.95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08-4AA5-B9E3-0204D4A0B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4839552"/>
        <c:axId val="74841088"/>
      </c:barChart>
      <c:catAx>
        <c:axId val="7483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841088"/>
        <c:crosses val="autoZero"/>
        <c:auto val="1"/>
        <c:lblAlgn val="ctr"/>
        <c:lblOffset val="100"/>
        <c:noMultiLvlLbl val="0"/>
      </c:catAx>
      <c:valAx>
        <c:axId val="74841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839552"/>
        <c:crosses val="autoZero"/>
        <c:crossBetween val="between"/>
        <c:majorUnit val="2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34"/>
          <c:y val="5.2415909549767832E-2"/>
          <c:w val="0.77678071976924434"/>
          <c:h val="0.78431334544720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E Scr'!$B$5:$D$5</c:f>
                <c:numCache>
                  <c:formatCode>General</c:formatCode>
                  <c:ptCount val="3"/>
                  <c:pt idx="0">
                    <c:v>2.9457000000000001E-2</c:v>
                  </c:pt>
                  <c:pt idx="1">
                    <c:v>4.0836999999999998E-2</c:v>
                  </c:pt>
                  <c:pt idx="2">
                    <c:v>4.9005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E Scr'!$B$3:$D$3</c:f>
              <c:numCache>
                <c:formatCode>General</c:formatCode>
                <c:ptCount val="3"/>
                <c:pt idx="0">
                  <c:v>0.94807699999999995</c:v>
                </c:pt>
                <c:pt idx="1">
                  <c:v>1.299434</c:v>
                </c:pt>
                <c:pt idx="2">
                  <c:v>1.674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C8-4E2D-8568-DC07E1B9A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4877952"/>
        <c:axId val="74892032"/>
      </c:barChart>
      <c:catAx>
        <c:axId val="7487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892032"/>
        <c:crosses val="autoZero"/>
        <c:auto val="1"/>
        <c:lblAlgn val="ctr"/>
        <c:lblOffset val="100"/>
        <c:noMultiLvlLbl val="0"/>
      </c:catAx>
      <c:valAx>
        <c:axId val="74892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48779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54"/>
          <c:y val="5.2415909549767832E-2"/>
          <c:w val="0.77678071976924434"/>
          <c:h val="0.784313345447199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1G moduli of kidneys'!$B$5:$D$5</c:f>
                <c:numCache>
                  <c:formatCode>General</c:formatCode>
                  <c:ptCount val="3"/>
                  <c:pt idx="0">
                    <c:v>0.52</c:v>
                  </c:pt>
                  <c:pt idx="1">
                    <c:v>1.45</c:v>
                  </c:pt>
                  <c:pt idx="2">
                    <c:v>3.81</c:v>
                  </c:pt>
                </c:numCache>
              </c:numRef>
            </c:plus>
            <c:minus>
              <c:numRef>
                <c:f>'Fig.1G moduli of kidneys'!$B$5:$D$5</c:f>
                <c:numCache>
                  <c:formatCode>General</c:formatCode>
                  <c:ptCount val="3"/>
                  <c:pt idx="0">
                    <c:v>0.52</c:v>
                  </c:pt>
                  <c:pt idx="1">
                    <c:v>1.45</c:v>
                  </c:pt>
                  <c:pt idx="2">
                    <c:v>3.8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1G moduli of kidneys'!$B$3:$D$3</c:f>
              <c:numCache>
                <c:formatCode>General</c:formatCode>
                <c:ptCount val="3"/>
                <c:pt idx="0">
                  <c:v>2.94</c:v>
                </c:pt>
                <c:pt idx="1">
                  <c:v>11.47</c:v>
                </c:pt>
                <c:pt idx="2">
                  <c:v>28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F1-4A41-B40F-3BEC3F2A0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7055104"/>
        <c:axId val="77056640"/>
      </c:barChart>
      <c:catAx>
        <c:axId val="770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056640"/>
        <c:crosses val="autoZero"/>
        <c:auto val="1"/>
        <c:lblAlgn val="ctr"/>
        <c:lblOffset val="100"/>
        <c:noMultiLvlLbl val="0"/>
      </c:catAx>
      <c:valAx>
        <c:axId val="77056640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055104"/>
        <c:crosses val="autoZero"/>
        <c:crossBetween val="between"/>
        <c:majorUnit val="1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59"/>
          <c:y val="5.2415909549767832E-2"/>
          <c:w val="0.77678071976924434"/>
          <c:h val="0.784313345447199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2B moduli of PA gels'!$B$5:$D$5</c:f>
                <c:numCache>
                  <c:formatCode>General</c:formatCode>
                  <c:ptCount val="3"/>
                  <c:pt idx="0">
                    <c:v>0.18</c:v>
                  </c:pt>
                  <c:pt idx="1">
                    <c:v>0.35</c:v>
                  </c:pt>
                  <c:pt idx="2">
                    <c:v>1.21</c:v>
                  </c:pt>
                </c:numCache>
              </c:numRef>
            </c:plus>
            <c:minus>
              <c:numRef>
                <c:f>'Fig.2B moduli of PA gels'!$B$5:$D$5</c:f>
                <c:numCache>
                  <c:formatCode>General</c:formatCode>
                  <c:ptCount val="3"/>
                  <c:pt idx="0">
                    <c:v>0.18</c:v>
                  </c:pt>
                  <c:pt idx="1">
                    <c:v>0.35</c:v>
                  </c:pt>
                  <c:pt idx="2">
                    <c:v>1.2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2B moduli of PA gels'!$B$3:$D$3</c:f>
              <c:numCache>
                <c:formatCode>General</c:formatCode>
                <c:ptCount val="3"/>
                <c:pt idx="0">
                  <c:v>3.19</c:v>
                </c:pt>
                <c:pt idx="1">
                  <c:v>12.26</c:v>
                </c:pt>
                <c:pt idx="2">
                  <c:v>29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50-4203-8AF3-DB4C24B98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7118464"/>
        <c:axId val="77124352"/>
      </c:barChart>
      <c:catAx>
        <c:axId val="7711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124352"/>
        <c:crosses val="autoZero"/>
        <c:auto val="1"/>
        <c:lblAlgn val="ctr"/>
        <c:lblOffset val="100"/>
        <c:noMultiLvlLbl val="0"/>
      </c:catAx>
      <c:valAx>
        <c:axId val="77124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118464"/>
        <c:crosses val="autoZero"/>
        <c:crossBetween val="between"/>
        <c:majorUnit val="1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76"/>
          <c:y val="5.2415909549767832E-2"/>
          <c:w val="0.77678071976924434"/>
          <c:h val="0.784313345447199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3B98-460C-8EF0-983BEFA7A6CD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B98-460C-8EF0-983BEFA7A6CD}"/>
              </c:ext>
            </c:extLst>
          </c:dPt>
          <c:dPt>
            <c:idx val="2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3B98-460C-8EF0-983BEFA7A6CD}"/>
              </c:ext>
            </c:extLst>
          </c:dPt>
          <c:dPt>
            <c:idx val="4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B98-460C-8EF0-983BEFA7A6CD}"/>
              </c:ext>
            </c:extLst>
          </c:dPt>
          <c:errBars>
            <c:errBarType val="plus"/>
            <c:errValType val="cust"/>
            <c:noEndCap val="0"/>
            <c:plus>
              <c:numRef>
                <c:f>'Fig.3B α-SMA'!$B$6:$G$6</c:f>
                <c:numCache>
                  <c:formatCode>General</c:formatCode>
                  <c:ptCount val="6"/>
                  <c:pt idx="0">
                    <c:v>4.7946385892357997</c:v>
                  </c:pt>
                  <c:pt idx="1">
                    <c:v>4.4822264184963583</c:v>
                  </c:pt>
                  <c:pt idx="2">
                    <c:v>4.0414131604345203</c:v>
                  </c:pt>
                  <c:pt idx="3">
                    <c:v>4.1024982801810994</c:v>
                  </c:pt>
                  <c:pt idx="4">
                    <c:v>4.4848994197814003</c:v>
                  </c:pt>
                  <c:pt idx="5">
                    <c:v>5.4252248330266397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3B α-SMA'!$B$4:$G$4</c:f>
              <c:numCache>
                <c:formatCode>General</c:formatCode>
                <c:ptCount val="6"/>
                <c:pt idx="0">
                  <c:v>41.776583333333335</c:v>
                </c:pt>
                <c:pt idx="1">
                  <c:v>36.613</c:v>
                </c:pt>
                <c:pt idx="2">
                  <c:v>64.113</c:v>
                </c:pt>
                <c:pt idx="3">
                  <c:v>44.14083333333334</c:v>
                </c:pt>
                <c:pt idx="4">
                  <c:v>97.786833333333334</c:v>
                </c:pt>
                <c:pt idx="5">
                  <c:v>59.5107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98-460C-8EF0-983BEFA7A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7279616"/>
        <c:axId val="77281152"/>
      </c:barChart>
      <c:catAx>
        <c:axId val="7727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281152"/>
        <c:crosses val="autoZero"/>
        <c:auto val="1"/>
        <c:lblAlgn val="ctr"/>
        <c:lblOffset val="100"/>
        <c:noMultiLvlLbl val="0"/>
      </c:catAx>
      <c:valAx>
        <c:axId val="77281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279616"/>
        <c:crosses val="autoZero"/>
        <c:crossBetween val="between"/>
        <c:majorUnit val="5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09182712136481"/>
          <c:y val="5.2415909549767832E-2"/>
          <c:w val="0.77678071976924434"/>
          <c:h val="0.7843133454471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5408-425D-80C1-E48BB948FEDF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408-425D-80C1-E48BB948FEDF}"/>
              </c:ext>
            </c:extLst>
          </c:dPt>
          <c:dPt>
            <c:idx val="2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5408-425D-80C1-E48BB948FEDF}"/>
              </c:ext>
            </c:extLst>
          </c:dPt>
          <c:dPt>
            <c:idx val="4"/>
            <c:invertIfNegative val="0"/>
            <c:bubble3D val="0"/>
            <c:spPr>
              <a:noFill/>
              <a:ln w="508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408-425D-80C1-E48BB948FEDF}"/>
              </c:ext>
            </c:extLst>
          </c:dPt>
          <c:errBars>
            <c:errBarType val="plus"/>
            <c:errValType val="cust"/>
            <c:noEndCap val="0"/>
            <c:plus>
              <c:numRef>
                <c:f>'Fig.3D Collegen I'!$B$6:$G$6</c:f>
                <c:numCache>
                  <c:formatCode>General</c:formatCode>
                  <c:ptCount val="6"/>
                  <c:pt idx="0">
                    <c:v>3.7194488241614163</c:v>
                  </c:pt>
                  <c:pt idx="1">
                    <c:v>2.0611162563577574</c:v>
                  </c:pt>
                  <c:pt idx="2">
                    <c:v>5.7041825590233932</c:v>
                  </c:pt>
                  <c:pt idx="3">
                    <c:v>2.8259272224646326</c:v>
                  </c:pt>
                  <c:pt idx="4">
                    <c:v>2.2658391136373499</c:v>
                  </c:pt>
                  <c:pt idx="5">
                    <c:v>1.2084261343674341</c:v>
                  </c:pt>
                </c:numCache>
              </c:numRef>
            </c:plus>
            <c:minus>
              <c:numRef>
                <c:f>'Fig.3D Collegen I'!$B$6:$G$6</c:f>
                <c:numCache>
                  <c:formatCode>General</c:formatCode>
                  <c:ptCount val="6"/>
                  <c:pt idx="0">
                    <c:v>3.7194488241614163</c:v>
                  </c:pt>
                  <c:pt idx="1">
                    <c:v>2.0611162563577574</c:v>
                  </c:pt>
                  <c:pt idx="2">
                    <c:v>5.7041825590233932</c:v>
                  </c:pt>
                  <c:pt idx="3">
                    <c:v>2.8259272224646326</c:v>
                  </c:pt>
                  <c:pt idx="4">
                    <c:v>2.2658391136373499</c:v>
                  </c:pt>
                  <c:pt idx="5">
                    <c:v>1.2084261343674341</c:v>
                  </c:pt>
                </c:numCache>
              </c:numRef>
            </c:minus>
            <c:spPr>
              <a:ln w="50800" cap="sq">
                <a:solidFill>
                  <a:schemeClr val="tx1"/>
                </a:solidFill>
              </a:ln>
            </c:spPr>
          </c:errBars>
          <c:val>
            <c:numRef>
              <c:f>'Fig.3D Collegen I'!$B$4:$G$4</c:f>
              <c:numCache>
                <c:formatCode>General</c:formatCode>
                <c:ptCount val="6"/>
                <c:pt idx="0">
                  <c:v>29.818666666666662</c:v>
                </c:pt>
                <c:pt idx="1">
                  <c:v>24.644666666666666</c:v>
                </c:pt>
                <c:pt idx="2">
                  <c:v>71.408999999999992</c:v>
                </c:pt>
                <c:pt idx="3">
                  <c:v>54.119</c:v>
                </c:pt>
                <c:pt idx="4">
                  <c:v>93.47166666666665</c:v>
                </c:pt>
                <c:pt idx="5">
                  <c:v>50.9841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08-425D-80C1-E48BB948F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7325824"/>
        <c:axId val="77327360"/>
      </c:barChart>
      <c:catAx>
        <c:axId val="7732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327360"/>
        <c:crosses val="autoZero"/>
        <c:auto val="1"/>
        <c:lblAlgn val="ctr"/>
        <c:lblOffset val="100"/>
        <c:noMultiLvlLbl val="0"/>
      </c:catAx>
      <c:valAx>
        <c:axId val="77327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crossAx val="77325824"/>
        <c:crosses val="autoZero"/>
        <c:crossBetween val="between"/>
        <c:majorUnit val="50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4000" b="0" i="0" baseline="0">
          <a:latin typeface="Arial" pitchFamily="34" charset="0"/>
          <a:ea typeface="Arial Unicode MS" pitchFamily="34" charset="-122"/>
          <a:cs typeface="Arial" pitchFamily="34" charset="0"/>
        </a:defRPr>
      </a:pPr>
      <a:endParaRPr lang="zh-CN"/>
    </a:p>
  </c:tx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7</xdr:row>
      <xdr:rowOff>161925</xdr:rowOff>
    </xdr:from>
    <xdr:to>
      <xdr:col>11</xdr:col>
      <xdr:colOff>657225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7</xdr:row>
      <xdr:rowOff>161925</xdr:rowOff>
    </xdr:from>
    <xdr:to>
      <xdr:col>11</xdr:col>
      <xdr:colOff>657225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7</xdr:row>
      <xdr:rowOff>161925</xdr:rowOff>
    </xdr:from>
    <xdr:to>
      <xdr:col>11</xdr:col>
      <xdr:colOff>657225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6</xdr:row>
      <xdr:rowOff>161925</xdr:rowOff>
    </xdr:from>
    <xdr:to>
      <xdr:col>11</xdr:col>
      <xdr:colOff>657225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7</xdr:row>
      <xdr:rowOff>161925</xdr:rowOff>
    </xdr:from>
    <xdr:to>
      <xdr:col>11</xdr:col>
      <xdr:colOff>657225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7</xdr:row>
      <xdr:rowOff>161925</xdr:rowOff>
    </xdr:from>
    <xdr:to>
      <xdr:col>11</xdr:col>
      <xdr:colOff>657225</xdr:colOff>
      <xdr:row>40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"/>
  <sheetViews>
    <sheetView zoomScale="60" zoomScaleNormal="60" workbookViewId="0">
      <selection activeCell="AE41" sqref="AE41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406.12</v>
      </c>
      <c r="C3" s="2">
        <v>475.19</v>
      </c>
      <c r="D3" s="2">
        <v>426.22300000000001</v>
      </c>
      <c r="U3" s="1"/>
      <c r="V3" s="2"/>
      <c r="W3" s="2"/>
      <c r="X3" s="2"/>
    </row>
    <row r="4" spans="1:24" x14ac:dyDescent="0.25">
      <c r="U4" s="3"/>
      <c r="V4" s="4"/>
      <c r="W4" s="2"/>
      <c r="X4" s="2"/>
    </row>
    <row r="5" spans="1:24" x14ac:dyDescent="0.25">
      <c r="A5" t="s">
        <v>3</v>
      </c>
      <c r="B5" s="2">
        <v>19.5</v>
      </c>
      <c r="C5" s="2">
        <v>16.18</v>
      </c>
      <c r="D5" s="2">
        <v>11.82</v>
      </c>
      <c r="U5" s="3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25"/>
  <sheetViews>
    <sheetView zoomScale="60" zoomScaleNormal="60" workbookViewId="0">
      <selection activeCell="AD39" sqref="AD39"/>
    </sheetView>
  </sheetViews>
  <sheetFormatPr defaultRowHeight="14.4" x14ac:dyDescent="0.25"/>
  <sheetData>
    <row r="1" spans="1:22" x14ac:dyDescent="0.25">
      <c r="B1" t="s">
        <v>5</v>
      </c>
      <c r="C1" t="s">
        <v>5</v>
      </c>
      <c r="D1" t="s">
        <v>6</v>
      </c>
      <c r="E1" t="s">
        <v>6</v>
      </c>
      <c r="F1" t="s">
        <v>7</v>
      </c>
      <c r="G1" t="s">
        <v>7</v>
      </c>
    </row>
    <row r="2" spans="1:22" x14ac:dyDescent="0.25">
      <c r="A2" t="s">
        <v>8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22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O3" s="12"/>
      <c r="P3" s="13"/>
      <c r="Q3" s="14"/>
      <c r="R3" s="12"/>
      <c r="S3" s="13"/>
      <c r="T3" s="14"/>
    </row>
    <row r="4" spans="1:22" x14ac:dyDescent="0.25">
      <c r="A4" t="s">
        <v>11</v>
      </c>
      <c r="B4" s="9">
        <v>50.965999999999994</v>
      </c>
      <c r="C4" s="9">
        <v>39.927999999999997</v>
      </c>
      <c r="D4" s="9">
        <v>80.689599999999999</v>
      </c>
      <c r="E4">
        <v>66.339300000000009</v>
      </c>
      <c r="F4" s="9">
        <v>96.0304</v>
      </c>
      <c r="G4">
        <v>72.574600000000004</v>
      </c>
      <c r="O4" s="8"/>
      <c r="P4" s="8"/>
      <c r="Q4" s="8"/>
      <c r="R4" s="8"/>
      <c r="S4" s="8"/>
      <c r="T4" s="8"/>
    </row>
    <row r="5" spans="1:22" x14ac:dyDescent="0.25">
      <c r="O5" s="5"/>
      <c r="P5" s="5"/>
      <c r="Q5" s="5"/>
      <c r="R5" s="5"/>
      <c r="S5" s="5"/>
      <c r="T5" s="5"/>
    </row>
    <row r="6" spans="1:22" x14ac:dyDescent="0.25">
      <c r="A6" t="s">
        <v>3</v>
      </c>
      <c r="B6" s="9">
        <v>4.5201077420787223</v>
      </c>
      <c r="C6" s="9">
        <v>4.6553764974847605</v>
      </c>
      <c r="D6" s="9">
        <v>6.8926693406836215</v>
      </c>
      <c r="E6">
        <v>1.770203227504306</v>
      </c>
      <c r="F6" s="9">
        <v>2.5559997339592995</v>
      </c>
      <c r="G6">
        <v>2.8123932038982957</v>
      </c>
      <c r="O6" s="6"/>
      <c r="P6" s="6"/>
      <c r="Q6" s="6"/>
      <c r="R6" s="6"/>
      <c r="S6" s="6"/>
      <c r="T6" s="6"/>
    </row>
    <row r="10" spans="1:22" x14ac:dyDescent="0.25">
      <c r="O10" s="15"/>
      <c r="P10" s="15"/>
      <c r="Q10" s="15"/>
      <c r="R10" s="10"/>
      <c r="S10" s="9"/>
      <c r="T10" s="16"/>
      <c r="U10" s="16"/>
      <c r="V10" s="16"/>
    </row>
    <row r="11" spans="1:22" x14ac:dyDescent="0.25">
      <c r="O11" s="9"/>
      <c r="P11" s="10"/>
      <c r="Q11" s="10"/>
      <c r="R11" s="10"/>
      <c r="S11" s="9"/>
      <c r="T11" s="10"/>
      <c r="U11" s="10"/>
      <c r="V11" s="10"/>
    </row>
    <row r="12" spans="1:22" x14ac:dyDescent="0.25">
      <c r="P12" s="9"/>
      <c r="Q12" s="9"/>
      <c r="R12" s="9"/>
      <c r="S12" s="9"/>
      <c r="T12" s="9"/>
    </row>
    <row r="14" spans="1:22" x14ac:dyDescent="0.25">
      <c r="P14" s="9"/>
      <c r="Q14" s="9"/>
      <c r="R14" s="9"/>
      <c r="S14" s="9"/>
      <c r="T14" s="9"/>
    </row>
    <row r="19" spans="15:23" x14ac:dyDescent="0.25">
      <c r="O19" s="9"/>
      <c r="P19" s="9"/>
      <c r="Q19" s="9"/>
      <c r="R19" s="9"/>
    </row>
    <row r="21" spans="15:23" x14ac:dyDescent="0.25">
      <c r="O21" s="9"/>
      <c r="P21" s="9"/>
      <c r="Q21" s="9"/>
      <c r="R21" s="9"/>
    </row>
    <row r="23" spans="15:23" x14ac:dyDescent="0.25">
      <c r="U23" s="6"/>
      <c r="V23" s="6"/>
      <c r="W23" s="6"/>
    </row>
    <row r="24" spans="15:23" x14ac:dyDescent="0.25">
      <c r="U24" s="7"/>
      <c r="V24" s="7"/>
      <c r="W24" s="7"/>
    </row>
    <row r="25" spans="15:23" x14ac:dyDescent="0.25">
      <c r="U25" s="7"/>
      <c r="V25" s="7"/>
      <c r="W25" s="7"/>
    </row>
  </sheetData>
  <mergeCells count="4">
    <mergeCell ref="O3:Q3"/>
    <mergeCell ref="R3:T3"/>
    <mergeCell ref="O10:Q10"/>
    <mergeCell ref="T10:V10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5"/>
  <sheetViews>
    <sheetView zoomScale="60" zoomScaleNormal="60" workbookViewId="0">
      <selection activeCell="A4" sqref="A4:A6"/>
    </sheetView>
  </sheetViews>
  <sheetFormatPr defaultRowHeight="14.4" x14ac:dyDescent="0.25"/>
  <sheetData>
    <row r="1" spans="1:22" x14ac:dyDescent="0.25">
      <c r="B1" t="s">
        <v>5</v>
      </c>
      <c r="C1" t="s">
        <v>5</v>
      </c>
      <c r="D1" t="s">
        <v>6</v>
      </c>
      <c r="E1" t="s">
        <v>6</v>
      </c>
      <c r="F1" t="s">
        <v>7</v>
      </c>
      <c r="G1" t="s">
        <v>7</v>
      </c>
    </row>
    <row r="2" spans="1:22" x14ac:dyDescent="0.25">
      <c r="A2" t="s">
        <v>8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22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O3" s="12"/>
      <c r="P3" s="13"/>
      <c r="Q3" s="14"/>
      <c r="R3" s="12"/>
      <c r="S3" s="13"/>
      <c r="T3" s="14"/>
    </row>
    <row r="4" spans="1:22" x14ac:dyDescent="0.25">
      <c r="A4" t="s">
        <v>11</v>
      </c>
      <c r="B4" s="9">
        <v>3.0094499999999997</v>
      </c>
      <c r="C4" s="9">
        <v>2.6706000000000003</v>
      </c>
      <c r="D4" s="9">
        <v>4.700283333333334</v>
      </c>
      <c r="E4">
        <v>3.7784999999999997</v>
      </c>
      <c r="F4" s="9">
        <v>6.4852750000000006</v>
      </c>
      <c r="G4">
        <v>4.4051</v>
      </c>
      <c r="O4" s="8"/>
      <c r="P4" s="8"/>
      <c r="Q4" s="8"/>
      <c r="R4" s="8"/>
      <c r="S4" s="8"/>
      <c r="T4" s="8"/>
    </row>
    <row r="5" spans="1:22" x14ac:dyDescent="0.25">
      <c r="O5" s="5"/>
      <c r="P5" s="5"/>
      <c r="Q5" s="5"/>
      <c r="R5" s="5"/>
      <c r="S5" s="5"/>
      <c r="T5" s="5"/>
    </row>
    <row r="6" spans="1:22" x14ac:dyDescent="0.25">
      <c r="A6" t="s">
        <v>3</v>
      </c>
      <c r="B6" s="9">
        <v>0.48464343851949709</v>
      </c>
      <c r="C6" s="9">
        <v>0.37878512654860802</v>
      </c>
      <c r="D6" s="9">
        <v>0.41217969146423938</v>
      </c>
      <c r="E6">
        <v>0.30704505486049716</v>
      </c>
      <c r="F6" s="9">
        <v>0.68599201024866008</v>
      </c>
      <c r="G6">
        <v>0.31620290501963655</v>
      </c>
      <c r="O6" s="6"/>
      <c r="P6" s="6"/>
      <c r="Q6" s="6"/>
      <c r="R6" s="6"/>
      <c r="S6" s="6"/>
      <c r="T6" s="6"/>
    </row>
    <row r="8" spans="1:22" ht="15.6" x14ac:dyDescent="0.25">
      <c r="P8" s="11"/>
    </row>
    <row r="10" spans="1:22" x14ac:dyDescent="0.25">
      <c r="O10" s="15"/>
      <c r="P10" s="15"/>
      <c r="Q10" s="15"/>
      <c r="R10" s="10"/>
      <c r="S10" s="9"/>
      <c r="T10" s="16"/>
      <c r="U10" s="16"/>
      <c r="V10" s="16"/>
    </row>
    <row r="11" spans="1:22" x14ac:dyDescent="0.25">
      <c r="O11" s="9"/>
      <c r="P11" s="10"/>
      <c r="Q11" s="10"/>
      <c r="R11" s="10"/>
      <c r="S11" s="9"/>
      <c r="T11" s="10"/>
      <c r="U11" s="10"/>
      <c r="V11" s="10"/>
    </row>
    <row r="12" spans="1:22" x14ac:dyDescent="0.25">
      <c r="P12" s="9"/>
      <c r="Q12" s="9"/>
      <c r="R12" s="9"/>
      <c r="S12" s="9"/>
      <c r="T12" s="9"/>
    </row>
    <row r="14" spans="1:22" x14ac:dyDescent="0.25">
      <c r="P14" s="9"/>
      <c r="Q14" s="9"/>
      <c r="R14" s="9"/>
      <c r="S14" s="9"/>
      <c r="T14" s="9"/>
    </row>
    <row r="19" spans="15:23" x14ac:dyDescent="0.25">
      <c r="O19" s="9"/>
      <c r="P19" s="9"/>
      <c r="Q19" s="9"/>
      <c r="R19" s="9"/>
    </row>
    <row r="21" spans="15:23" x14ac:dyDescent="0.25">
      <c r="O21" s="9"/>
      <c r="P21" s="9"/>
      <c r="Q21" s="9"/>
      <c r="R21" s="9"/>
    </row>
    <row r="23" spans="15:23" x14ac:dyDescent="0.25">
      <c r="U23" s="6"/>
      <c r="V23" s="6"/>
      <c r="W23" s="6"/>
    </row>
    <row r="24" spans="15:23" x14ac:dyDescent="0.25">
      <c r="U24" s="7"/>
      <c r="V24" s="7"/>
      <c r="W24" s="7"/>
    </row>
    <row r="25" spans="15:23" x14ac:dyDescent="0.25">
      <c r="U25" s="7"/>
      <c r="V25" s="7"/>
      <c r="W25" s="7"/>
    </row>
  </sheetData>
  <mergeCells count="4">
    <mergeCell ref="O3:Q3"/>
    <mergeCell ref="R3:T3"/>
    <mergeCell ref="O10:Q10"/>
    <mergeCell ref="T10:V10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25"/>
  <sheetViews>
    <sheetView tabSelected="1" zoomScale="60" zoomScaleNormal="60" workbookViewId="0">
      <selection activeCell="AC42" sqref="AC42"/>
    </sheetView>
  </sheetViews>
  <sheetFormatPr defaultRowHeight="14.4" x14ac:dyDescent="0.25"/>
  <sheetData>
    <row r="1" spans="1:22" x14ac:dyDescent="0.25">
      <c r="B1" t="s">
        <v>5</v>
      </c>
      <c r="C1" t="s">
        <v>5</v>
      </c>
      <c r="D1" t="s">
        <v>6</v>
      </c>
      <c r="E1" t="s">
        <v>6</v>
      </c>
      <c r="F1" t="s">
        <v>7</v>
      </c>
      <c r="G1" t="s">
        <v>7</v>
      </c>
    </row>
    <row r="2" spans="1:22" x14ac:dyDescent="0.25">
      <c r="A2" t="s">
        <v>8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22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O3" s="12"/>
      <c r="P3" s="13"/>
      <c r="Q3" s="14"/>
      <c r="R3" s="12"/>
      <c r="S3" s="13"/>
      <c r="T3" s="14"/>
    </row>
    <row r="4" spans="1:22" x14ac:dyDescent="0.25">
      <c r="A4" t="s">
        <v>11</v>
      </c>
      <c r="B4" s="9">
        <v>3.5103333333333335</v>
      </c>
      <c r="C4" s="9">
        <v>2.3795000000000002</v>
      </c>
      <c r="D4" s="9">
        <v>10.239000000000001</v>
      </c>
      <c r="E4">
        <v>5.5371666666666703</v>
      </c>
      <c r="F4" s="9">
        <v>14.357333333333335</v>
      </c>
      <c r="G4">
        <v>9.6575000000000006</v>
      </c>
      <c r="O4" s="8"/>
      <c r="P4" s="8"/>
      <c r="Q4" s="8"/>
      <c r="R4" s="8"/>
      <c r="S4" s="8"/>
      <c r="T4" s="8"/>
    </row>
    <row r="5" spans="1:22" x14ac:dyDescent="0.25">
      <c r="O5" s="5"/>
      <c r="P5" s="5"/>
      <c r="Q5" s="5"/>
      <c r="R5" s="5"/>
      <c r="S5" s="5"/>
      <c r="T5" s="5"/>
    </row>
    <row r="6" spans="1:22" x14ac:dyDescent="0.25">
      <c r="A6" t="s">
        <v>3</v>
      </c>
      <c r="B6" s="9">
        <v>0.68076958085847394</v>
      </c>
      <c r="C6" s="9">
        <v>0.41475524911285355</v>
      </c>
      <c r="D6" s="9">
        <v>0.6808901037122902</v>
      </c>
      <c r="E6">
        <v>1.0300141449945714</v>
      </c>
      <c r="F6" s="9">
        <v>0.74467681282255338</v>
      </c>
      <c r="G6">
        <v>1.364613589995356</v>
      </c>
      <c r="O6" s="6"/>
      <c r="P6" s="6"/>
      <c r="Q6" s="6"/>
      <c r="R6" s="6"/>
      <c r="S6" s="6"/>
      <c r="T6" s="6"/>
    </row>
    <row r="10" spans="1:22" x14ac:dyDescent="0.25">
      <c r="O10" s="15"/>
      <c r="P10" s="15"/>
      <c r="Q10" s="15"/>
      <c r="R10" s="10"/>
      <c r="S10" s="9"/>
      <c r="T10" s="16"/>
      <c r="U10" s="16"/>
      <c r="V10" s="16"/>
    </row>
    <row r="11" spans="1:22" x14ac:dyDescent="0.25">
      <c r="O11" s="9"/>
      <c r="P11" s="10"/>
      <c r="Q11" s="10"/>
      <c r="R11" s="10"/>
      <c r="S11" s="9"/>
      <c r="T11" s="10"/>
      <c r="U11" s="10"/>
      <c r="V11" s="10"/>
    </row>
    <row r="12" spans="1:22" x14ac:dyDescent="0.25">
      <c r="P12" s="9"/>
      <c r="Q12" s="9"/>
      <c r="R12" s="9"/>
      <c r="S12" s="9"/>
      <c r="T12" s="9"/>
    </row>
    <row r="14" spans="1:22" x14ac:dyDescent="0.25">
      <c r="P14" s="9"/>
      <c r="Q14" s="9"/>
      <c r="R14" s="9"/>
      <c r="S14" s="9"/>
      <c r="T14" s="9"/>
    </row>
    <row r="19" spans="15:23" x14ac:dyDescent="0.25">
      <c r="O19" s="9"/>
      <c r="P19" s="9"/>
      <c r="Q19" s="9"/>
      <c r="R19" s="9"/>
    </row>
    <row r="21" spans="15:23" x14ac:dyDescent="0.25">
      <c r="O21" s="9"/>
      <c r="P21" s="9"/>
      <c r="Q21" s="9"/>
      <c r="R21" s="9"/>
    </row>
    <row r="23" spans="15:23" x14ac:dyDescent="0.25">
      <c r="U23" s="6"/>
      <c r="V23" s="6"/>
      <c r="W23" s="6"/>
    </row>
    <row r="24" spans="15:23" x14ac:dyDescent="0.25">
      <c r="U24" s="7"/>
      <c r="V24" s="7"/>
      <c r="W24" s="7"/>
    </row>
    <row r="25" spans="15:23" x14ac:dyDescent="0.25">
      <c r="U25" s="7"/>
      <c r="V25" s="7"/>
      <c r="W25" s="7"/>
    </row>
  </sheetData>
  <mergeCells count="4">
    <mergeCell ref="O3:Q3"/>
    <mergeCell ref="R3:T3"/>
    <mergeCell ref="O10:Q10"/>
    <mergeCell ref="T10:V10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0"/>
  <sheetViews>
    <sheetView zoomScale="60" zoomScaleNormal="60" workbookViewId="0">
      <selection activeCell="A3" sqref="A3:A5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18.14</v>
      </c>
      <c r="C3" s="2">
        <v>84.18</v>
      </c>
      <c r="D3" s="2">
        <v>102.69</v>
      </c>
      <c r="U3" s="1"/>
      <c r="V3" s="2"/>
      <c r="W3" s="2"/>
      <c r="X3" s="2"/>
    </row>
    <row r="4" spans="1:24" x14ac:dyDescent="0.25">
      <c r="U4" s="3"/>
      <c r="V4" s="4"/>
      <c r="W4" s="2"/>
      <c r="X4" s="2"/>
    </row>
    <row r="5" spans="1:24" x14ac:dyDescent="0.25">
      <c r="A5" t="s">
        <v>3</v>
      </c>
      <c r="B5" s="2">
        <v>3.12</v>
      </c>
      <c r="C5" s="2">
        <v>5.12</v>
      </c>
      <c r="D5" s="2">
        <v>7.82</v>
      </c>
      <c r="U5" s="3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0"/>
  <sheetViews>
    <sheetView zoomScale="60" zoomScaleNormal="60" workbookViewId="0">
      <selection activeCell="R22" sqref="R22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97.56</v>
      </c>
      <c r="C3" s="2">
        <v>390.42</v>
      </c>
      <c r="D3" s="2">
        <v>461.16</v>
      </c>
      <c r="P3" s="2"/>
      <c r="Q3" s="2"/>
      <c r="V3" s="2"/>
      <c r="W3" s="2"/>
      <c r="X3" s="2"/>
    </row>
    <row r="4" spans="1:24" x14ac:dyDescent="0.25">
      <c r="V4" s="4"/>
      <c r="W4" s="2"/>
      <c r="X4" s="2"/>
    </row>
    <row r="5" spans="1:24" x14ac:dyDescent="0.25">
      <c r="A5" t="s">
        <v>3</v>
      </c>
      <c r="B5" s="2">
        <v>10.26</v>
      </c>
      <c r="C5" s="2">
        <v>34.380000000000003</v>
      </c>
      <c r="D5" s="2">
        <v>38.159999999999997</v>
      </c>
      <c r="O5" s="2"/>
      <c r="P5" s="2"/>
      <c r="Q5" s="2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0"/>
  <sheetViews>
    <sheetView zoomScale="60" zoomScaleNormal="60" workbookViewId="0">
      <selection activeCell="A3" sqref="A3:A5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14.055999999999999</v>
      </c>
      <c r="C3" s="2">
        <v>45.444000000000003</v>
      </c>
      <c r="D3" s="2">
        <v>56.951999999999998</v>
      </c>
      <c r="U3" s="1"/>
      <c r="V3" s="2"/>
      <c r="W3" s="2"/>
      <c r="X3" s="2"/>
    </row>
    <row r="4" spans="1:24" x14ac:dyDescent="0.25">
      <c r="U4" s="3"/>
      <c r="V4" s="4"/>
      <c r="W4" s="2"/>
      <c r="X4" s="2"/>
    </row>
    <row r="5" spans="1:24" x14ac:dyDescent="0.25">
      <c r="A5" t="s">
        <v>3</v>
      </c>
      <c r="B5" s="2">
        <v>1.736</v>
      </c>
      <c r="C5" s="2">
        <v>4.4240000000000004</v>
      </c>
      <c r="D5" s="2">
        <v>5.74</v>
      </c>
      <c r="U5" s="3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4"/>
  <sheetViews>
    <sheetView zoomScale="60" zoomScaleNormal="60" workbookViewId="0">
      <selection activeCell="K48" sqref="K48"/>
    </sheetView>
  </sheetViews>
  <sheetFormatPr defaultRowHeight="14.4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B2">
        <v>1</v>
      </c>
      <c r="C2">
        <v>2</v>
      </c>
      <c r="D2">
        <v>3</v>
      </c>
    </row>
    <row r="3" spans="1:4" ht="15.6" x14ac:dyDescent="0.25">
      <c r="A3" s="11" t="s">
        <v>4</v>
      </c>
      <c r="B3">
        <v>0.94807699999999995</v>
      </c>
      <c r="C3" s="2">
        <v>1.299434</v>
      </c>
      <c r="D3" s="2">
        <v>1.674661</v>
      </c>
    </row>
    <row r="5" spans="1:4" x14ac:dyDescent="0.25">
      <c r="A5" t="s">
        <v>3</v>
      </c>
      <c r="B5" s="2">
        <v>2.9457000000000001E-2</v>
      </c>
      <c r="C5" s="2">
        <v>4.0836999999999998E-2</v>
      </c>
      <c r="D5" s="2">
        <v>4.9005E-2</v>
      </c>
    </row>
    <row r="22" spans="20:23" x14ac:dyDescent="0.25">
      <c r="T22" s="1"/>
      <c r="U22" s="2"/>
      <c r="V22" s="2"/>
      <c r="W22" s="2"/>
    </row>
    <row r="23" spans="20:23" x14ac:dyDescent="0.25">
      <c r="T23" s="3"/>
      <c r="U23" s="4"/>
      <c r="V23" s="2"/>
      <c r="W23" s="2"/>
    </row>
    <row r="24" spans="20:23" x14ac:dyDescent="0.25">
      <c r="T24" s="3"/>
      <c r="U24" s="2"/>
      <c r="V24" s="2"/>
      <c r="W24" s="2"/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0"/>
  <sheetViews>
    <sheetView zoomScale="60" zoomScaleNormal="60" workbookViewId="0">
      <selection activeCell="A3" sqref="A3:A5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2.94</v>
      </c>
      <c r="C3" s="2">
        <v>11.47</v>
      </c>
      <c r="D3" s="2">
        <v>28.9</v>
      </c>
      <c r="P3" s="2"/>
      <c r="Q3" s="2"/>
      <c r="V3" s="2"/>
      <c r="W3" s="2"/>
      <c r="X3" s="2"/>
    </row>
    <row r="4" spans="1:24" x14ac:dyDescent="0.25">
      <c r="V4" s="4"/>
      <c r="W4" s="2"/>
      <c r="X4" s="2"/>
    </row>
    <row r="5" spans="1:24" x14ac:dyDescent="0.25">
      <c r="A5" t="s">
        <v>3</v>
      </c>
      <c r="B5" s="2">
        <v>0.52</v>
      </c>
      <c r="C5" s="2">
        <v>1.45</v>
      </c>
      <c r="D5" s="2">
        <v>3.81</v>
      </c>
      <c r="O5" s="2"/>
      <c r="P5" s="2"/>
      <c r="Q5" s="2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20"/>
  <sheetViews>
    <sheetView zoomScale="60" zoomScaleNormal="60" workbookViewId="0">
      <selection activeCell="P17" sqref="P17"/>
    </sheetView>
  </sheetViews>
  <sheetFormatPr defaultRowHeight="14.4" x14ac:dyDescent="0.25"/>
  <sheetData>
    <row r="1" spans="1:24" x14ac:dyDescent="0.25">
      <c r="B1" t="s">
        <v>0</v>
      </c>
      <c r="C1" t="s">
        <v>1</v>
      </c>
      <c r="D1" t="s">
        <v>2</v>
      </c>
    </row>
    <row r="2" spans="1:24" x14ac:dyDescent="0.25">
      <c r="B2">
        <v>1</v>
      </c>
      <c r="C2">
        <v>2</v>
      </c>
      <c r="D2">
        <v>3</v>
      </c>
    </row>
    <row r="3" spans="1:24" ht="15.6" x14ac:dyDescent="0.25">
      <c r="A3" s="11" t="s">
        <v>4</v>
      </c>
      <c r="B3">
        <v>3.19</v>
      </c>
      <c r="C3" s="2">
        <v>12.26</v>
      </c>
      <c r="D3" s="2">
        <v>29.95</v>
      </c>
      <c r="P3" s="2"/>
      <c r="Q3" s="2"/>
      <c r="V3" s="2"/>
      <c r="W3" s="2"/>
      <c r="X3" s="2"/>
    </row>
    <row r="4" spans="1:24" x14ac:dyDescent="0.25">
      <c r="V4" s="4"/>
      <c r="W4" s="2"/>
      <c r="X4" s="2"/>
    </row>
    <row r="5" spans="1:24" x14ac:dyDescent="0.25">
      <c r="A5" t="s">
        <v>3</v>
      </c>
      <c r="B5" s="2">
        <v>0.18</v>
      </c>
      <c r="C5" s="2">
        <v>0.35</v>
      </c>
      <c r="D5" s="2">
        <v>1.21</v>
      </c>
      <c r="O5" s="2"/>
      <c r="P5" s="2"/>
      <c r="Q5" s="2"/>
      <c r="V5" s="2"/>
      <c r="W5" s="2"/>
      <c r="X5" s="2"/>
    </row>
    <row r="19" spans="18:20" x14ac:dyDescent="0.25">
      <c r="R19" s="4"/>
      <c r="S19" s="2"/>
      <c r="T19" s="2"/>
    </row>
    <row r="20" spans="18:20" x14ac:dyDescent="0.25">
      <c r="R20" s="2"/>
      <c r="S20" s="2"/>
      <c r="T20" s="2"/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5"/>
  <sheetViews>
    <sheetView zoomScale="60" zoomScaleNormal="60" workbookViewId="0">
      <selection activeCell="A4" sqref="A4:A6"/>
    </sheetView>
  </sheetViews>
  <sheetFormatPr defaultRowHeight="14.4" x14ac:dyDescent="0.25"/>
  <sheetData>
    <row r="1" spans="1:20" x14ac:dyDescent="0.25">
      <c r="B1" t="s">
        <v>5</v>
      </c>
      <c r="C1" t="s">
        <v>5</v>
      </c>
      <c r="D1" t="s">
        <v>6</v>
      </c>
      <c r="E1" t="s">
        <v>6</v>
      </c>
      <c r="F1" t="s">
        <v>7</v>
      </c>
      <c r="G1" t="s">
        <v>7</v>
      </c>
    </row>
    <row r="2" spans="1:20" x14ac:dyDescent="0.25">
      <c r="A2" t="s">
        <v>8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20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O3" s="12"/>
      <c r="P3" s="13"/>
      <c r="Q3" s="14"/>
      <c r="R3" s="12"/>
      <c r="S3" s="13"/>
      <c r="T3" s="14"/>
    </row>
    <row r="4" spans="1:20" x14ac:dyDescent="0.25">
      <c r="A4" t="s">
        <v>11</v>
      </c>
      <c r="B4" s="9">
        <v>41.776583333333335</v>
      </c>
      <c r="C4" s="9">
        <v>36.613</v>
      </c>
      <c r="D4" s="9">
        <v>64.113</v>
      </c>
      <c r="E4">
        <v>44.14083333333334</v>
      </c>
      <c r="F4" s="9">
        <v>97.786833333333334</v>
      </c>
      <c r="G4">
        <v>59.510733333333299</v>
      </c>
      <c r="O4" s="8"/>
      <c r="P4" s="8"/>
      <c r="Q4" s="8"/>
      <c r="R4" s="8"/>
      <c r="S4" s="8"/>
      <c r="T4" s="8"/>
    </row>
    <row r="5" spans="1:20" x14ac:dyDescent="0.25">
      <c r="O5" s="5"/>
      <c r="P5" s="5"/>
      <c r="Q5" s="5"/>
      <c r="R5" s="5"/>
      <c r="S5" s="5"/>
      <c r="T5" s="5"/>
    </row>
    <row r="6" spans="1:20" x14ac:dyDescent="0.25">
      <c r="A6" t="s">
        <v>3</v>
      </c>
      <c r="B6" s="9">
        <v>4.7946385892357997</v>
      </c>
      <c r="C6" s="9">
        <v>4.4822264184963583</v>
      </c>
      <c r="D6" s="9">
        <v>4.0414131604345203</v>
      </c>
      <c r="E6">
        <v>4.1024982801810994</v>
      </c>
      <c r="F6" s="9">
        <v>4.4848994197814003</v>
      </c>
      <c r="G6">
        <v>5.4252248330266397</v>
      </c>
      <c r="O6" s="6"/>
      <c r="P6" s="6"/>
      <c r="Q6" s="6"/>
      <c r="R6" s="6"/>
      <c r="S6" s="6"/>
      <c r="T6" s="6"/>
    </row>
    <row r="12" spans="1:20" x14ac:dyDescent="0.25">
      <c r="O12" s="9"/>
      <c r="P12" s="9"/>
      <c r="Q12" s="9"/>
      <c r="R12" s="9"/>
      <c r="S12" s="9"/>
    </row>
    <row r="13" spans="1:20" x14ac:dyDescent="0.25">
      <c r="O13" s="9"/>
      <c r="P13" s="9"/>
      <c r="Q13" s="9"/>
      <c r="R13" s="9"/>
      <c r="S13" s="9"/>
    </row>
    <row r="19" spans="15:23" x14ac:dyDescent="0.25">
      <c r="O19" s="9"/>
      <c r="P19" s="9"/>
      <c r="Q19" s="9"/>
      <c r="R19" s="9"/>
    </row>
    <row r="21" spans="15:23" x14ac:dyDescent="0.25">
      <c r="O21" s="9"/>
      <c r="P21" s="9"/>
      <c r="Q21" s="9"/>
      <c r="R21" s="9"/>
    </row>
    <row r="23" spans="15:23" x14ac:dyDescent="0.25">
      <c r="U23" s="6"/>
      <c r="V23" s="6"/>
      <c r="W23" s="6"/>
    </row>
    <row r="24" spans="15:23" x14ac:dyDescent="0.25">
      <c r="U24" s="7"/>
      <c r="V24" s="7"/>
      <c r="W24" s="7"/>
    </row>
    <row r="25" spans="15:23" x14ac:dyDescent="0.25">
      <c r="U25" s="7"/>
      <c r="V25" s="7"/>
      <c r="W25" s="7"/>
    </row>
  </sheetData>
  <mergeCells count="2">
    <mergeCell ref="O3:Q3"/>
    <mergeCell ref="R3:T3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25"/>
  <sheetViews>
    <sheetView zoomScale="60" zoomScaleNormal="60" workbookViewId="0">
      <selection activeCell="A4" sqref="A4:A6"/>
    </sheetView>
  </sheetViews>
  <sheetFormatPr defaultRowHeight="14.4" x14ac:dyDescent="0.25"/>
  <sheetData>
    <row r="1" spans="1:21" x14ac:dyDescent="0.25">
      <c r="B1" t="s">
        <v>5</v>
      </c>
      <c r="C1" t="s">
        <v>5</v>
      </c>
      <c r="D1" t="s">
        <v>6</v>
      </c>
      <c r="E1" t="s">
        <v>6</v>
      </c>
      <c r="F1" t="s">
        <v>7</v>
      </c>
      <c r="G1" t="s">
        <v>7</v>
      </c>
    </row>
    <row r="2" spans="1:21" x14ac:dyDescent="0.25">
      <c r="A2" t="s">
        <v>8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21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O3" s="12"/>
      <c r="P3" s="13"/>
      <c r="Q3" s="14"/>
      <c r="R3" s="12"/>
      <c r="S3" s="13"/>
      <c r="T3" s="14"/>
    </row>
    <row r="4" spans="1:21" x14ac:dyDescent="0.25">
      <c r="A4" t="s">
        <v>11</v>
      </c>
      <c r="B4" s="9">
        <v>29.818666666666662</v>
      </c>
      <c r="C4" s="9">
        <v>24.644666666666666</v>
      </c>
      <c r="D4" s="9">
        <v>71.408999999999992</v>
      </c>
      <c r="E4">
        <v>54.119</v>
      </c>
      <c r="F4" s="9">
        <v>93.47166666666665</v>
      </c>
      <c r="G4">
        <v>50.98416666666666</v>
      </c>
      <c r="O4" s="8"/>
      <c r="P4" s="8"/>
      <c r="Q4" s="8"/>
      <c r="R4" s="8"/>
      <c r="S4" s="8"/>
      <c r="T4" s="8"/>
    </row>
    <row r="5" spans="1:21" x14ac:dyDescent="0.25">
      <c r="O5" s="5"/>
      <c r="P5" s="5"/>
      <c r="Q5" s="5"/>
      <c r="R5" s="5"/>
      <c r="S5" s="5"/>
      <c r="T5" s="5"/>
    </row>
    <row r="6" spans="1:21" x14ac:dyDescent="0.25">
      <c r="A6" t="s">
        <v>3</v>
      </c>
      <c r="B6" s="9">
        <v>3.7194488241614163</v>
      </c>
      <c r="C6" s="9">
        <v>2.0611162563577574</v>
      </c>
      <c r="D6" s="9">
        <v>5.7041825590233932</v>
      </c>
      <c r="E6">
        <v>2.8259272224646326</v>
      </c>
      <c r="F6" s="9">
        <v>2.2658391136373499</v>
      </c>
      <c r="G6">
        <v>1.2084261343674341</v>
      </c>
      <c r="O6" s="6"/>
      <c r="P6" s="6"/>
      <c r="Q6" s="6"/>
      <c r="R6" s="6"/>
      <c r="S6" s="6"/>
      <c r="T6" s="6"/>
    </row>
    <row r="11" spans="1:21" x14ac:dyDescent="0.25">
      <c r="O11" s="10"/>
      <c r="P11" s="10"/>
      <c r="Q11" s="10"/>
      <c r="R11" s="9"/>
      <c r="S11" s="10"/>
      <c r="T11" s="10"/>
      <c r="U11" s="10"/>
    </row>
    <row r="12" spans="1:21" x14ac:dyDescent="0.25">
      <c r="O12" s="9"/>
      <c r="P12" s="9"/>
      <c r="Q12" s="9"/>
      <c r="R12" s="9"/>
      <c r="S12" s="9"/>
    </row>
    <row r="14" spans="1:21" x14ac:dyDescent="0.25">
      <c r="O14" s="9"/>
      <c r="P14" s="9"/>
      <c r="Q14" s="9"/>
      <c r="R14" s="9"/>
      <c r="S14" s="9"/>
    </row>
    <row r="19" spans="15:23" x14ac:dyDescent="0.25">
      <c r="O19" s="9"/>
      <c r="P19" s="9"/>
      <c r="Q19" s="9"/>
      <c r="R19" s="9"/>
    </row>
    <row r="21" spans="15:23" x14ac:dyDescent="0.25">
      <c r="O21" s="9"/>
      <c r="P21" s="9"/>
      <c r="Q21" s="9"/>
      <c r="R21" s="9"/>
    </row>
    <row r="23" spans="15:23" x14ac:dyDescent="0.25">
      <c r="U23" s="6"/>
      <c r="V23" s="6"/>
      <c r="W23" s="6"/>
    </row>
    <row r="24" spans="15:23" x14ac:dyDescent="0.25">
      <c r="U24" s="7"/>
      <c r="V24" s="7"/>
      <c r="W24" s="7"/>
    </row>
    <row r="25" spans="15:23" x14ac:dyDescent="0.25">
      <c r="U25" s="7"/>
      <c r="V25" s="7"/>
      <c r="W25" s="7"/>
    </row>
  </sheetData>
  <mergeCells count="2">
    <mergeCell ref="O3:Q3"/>
    <mergeCell ref="R3:T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A BW</vt:lpstr>
      <vt:lpstr>Fig.1B 24h-UP</vt:lpstr>
      <vt:lpstr>Fig.1C RBG</vt:lpstr>
      <vt:lpstr>Fig.1D BUN</vt:lpstr>
      <vt:lpstr>Fig.1E Scr</vt:lpstr>
      <vt:lpstr>Fig.1G moduli of kidneys</vt:lpstr>
      <vt:lpstr>Fig.2B moduli of PA gels</vt:lpstr>
      <vt:lpstr>Fig.3B α-SMA</vt:lpstr>
      <vt:lpstr>Fig.3D Collegen I</vt:lpstr>
      <vt:lpstr>Fig.4B YAP expression</vt:lpstr>
      <vt:lpstr>Fig.4C YAP nuclear translocatio</vt:lpstr>
      <vt:lpstr>Fig.4E ROS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xjsnl</cp:lastModifiedBy>
  <dcterms:created xsi:type="dcterms:W3CDTF">2021-06-18T20:01:21Z</dcterms:created>
  <dcterms:modified xsi:type="dcterms:W3CDTF">2022-04-26T15:51:34Z</dcterms:modified>
</cp:coreProperties>
</file>